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6530"/>
  </bookViews>
  <sheets>
    <sheet name="Sheet1" sheetId="3" r:id="rId1"/>
  </sheets>
  <calcPr calcId="144525"/>
</workbook>
</file>

<file path=xl/sharedStrings.xml><?xml version="1.0" encoding="utf-8"?>
<sst xmlns="http://schemas.openxmlformats.org/spreadsheetml/2006/main" count="174" uniqueCount="155">
  <si>
    <t>ID</t>
  </si>
  <si>
    <t>Time in group</t>
  </si>
  <si>
    <t>Gneder</t>
  </si>
  <si>
    <t>Whether works in coking plane</t>
  </si>
  <si>
    <t>Whether smoke</t>
  </si>
  <si>
    <t>Smoking frequence</t>
  </si>
  <si>
    <t>Drink</t>
  </si>
  <si>
    <t>Drinking frequence</t>
  </si>
  <si>
    <t>Mate smoke</t>
  </si>
  <si>
    <t>Barbecue</t>
  </si>
  <si>
    <t>Barbecue frequnce</t>
  </si>
  <si>
    <t>T1-age</t>
  </si>
  <si>
    <r>
      <rPr>
        <sz val="12"/>
        <rFont val="Times New Roman"/>
        <charset val="134"/>
      </rPr>
      <t>T1-height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cm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>T1-weight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kg</t>
    </r>
    <r>
      <rPr>
        <sz val="12"/>
        <rFont val="宋体"/>
        <charset val="134"/>
      </rPr>
      <t>）</t>
    </r>
  </si>
  <si>
    <t>T1-BMI</t>
  </si>
  <si>
    <t>T1-WBC</t>
  </si>
  <si>
    <t>T1-NEUT ratio</t>
  </si>
  <si>
    <t>T1-LYMPH ratio</t>
  </si>
  <si>
    <t>T1-MONO ratio</t>
  </si>
  <si>
    <t>T1-EO ratio</t>
  </si>
  <si>
    <t>T1-BASO ratio</t>
  </si>
  <si>
    <t>T1-Count of NEUT</t>
  </si>
  <si>
    <t>T1-Count of LYMPU</t>
  </si>
  <si>
    <t>T1-Count of MONO</t>
  </si>
  <si>
    <t>T1-Count of EO</t>
  </si>
  <si>
    <t>T1-Count of BASO</t>
  </si>
  <si>
    <t>T1-Count of RBC</t>
  </si>
  <si>
    <t>T1-HGB</t>
  </si>
  <si>
    <t>T1-HT</t>
  </si>
  <si>
    <t>T1-MCV</t>
  </si>
  <si>
    <t>T1-MCH</t>
  </si>
  <si>
    <t>T1-MCHC</t>
  </si>
  <si>
    <t>T1-RDW-SD</t>
  </si>
  <si>
    <t>T1-RDW-CV</t>
  </si>
  <si>
    <t>T1-PLT</t>
  </si>
  <si>
    <t>T1-PDW</t>
  </si>
  <si>
    <t>T1-MPV</t>
  </si>
  <si>
    <t>T1-PCT</t>
  </si>
  <si>
    <t>T1-P-LCR</t>
  </si>
  <si>
    <t xml:space="preserve">T1-2-OHNa </t>
  </si>
  <si>
    <t>T1-1-OHNa</t>
  </si>
  <si>
    <t>T1-9-OHFlu</t>
  </si>
  <si>
    <t>T1-2-OHFlu</t>
  </si>
  <si>
    <t>T1-2-OHPh</t>
  </si>
  <si>
    <t>T1-1-OHPh</t>
  </si>
  <si>
    <t>T1-1-OHP</t>
  </si>
  <si>
    <t>T1-3-OHBaP</t>
  </si>
  <si>
    <t>T1-d2-OHNa</t>
  </si>
  <si>
    <t>T1-d1-OHNa</t>
  </si>
  <si>
    <t>T1-d9-OHFlu</t>
  </si>
  <si>
    <t>T1-d2-OHFlu</t>
  </si>
  <si>
    <t>T1-d2-OHPh</t>
  </si>
  <si>
    <t>T1-d1-OHPh</t>
  </si>
  <si>
    <t>T1-d1-OHP</t>
  </si>
  <si>
    <t>T1-d3-OHBaP</t>
  </si>
  <si>
    <t xml:space="preserve">T1-IgA  g/L </t>
  </si>
  <si>
    <t xml:space="preserve">T1-IgM  g/L  </t>
  </si>
  <si>
    <t xml:space="preserve">T1-IgG  g/L  </t>
  </si>
  <si>
    <t>T2-age</t>
  </si>
  <si>
    <r>
      <rPr>
        <sz val="12"/>
        <rFont val="Times New Roman"/>
        <charset val="134"/>
      </rPr>
      <t>T2-height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cm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>T2-weight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kg</t>
    </r>
    <r>
      <rPr>
        <sz val="12"/>
        <rFont val="宋体"/>
        <charset val="134"/>
      </rPr>
      <t>）</t>
    </r>
  </si>
  <si>
    <t>T2-BMI</t>
  </si>
  <si>
    <t>T2-WBC</t>
  </si>
  <si>
    <t>T2-NEUT ratio</t>
  </si>
  <si>
    <t>T2-LYMPH ratio</t>
  </si>
  <si>
    <t>T2-MONO ratio</t>
  </si>
  <si>
    <t>T2-EO ratio</t>
  </si>
  <si>
    <t>T2-BASO ratio</t>
  </si>
  <si>
    <t>T2-Count of NEUT</t>
  </si>
  <si>
    <t>T2-Count of LYMPU</t>
  </si>
  <si>
    <t>T2-Count of MONO</t>
  </si>
  <si>
    <t>T2-Count of EO</t>
  </si>
  <si>
    <t>T2-Count of BASO</t>
  </si>
  <si>
    <t>T2-Count of RBC</t>
  </si>
  <si>
    <t>T2-HGB</t>
  </si>
  <si>
    <t>T2-HT</t>
  </si>
  <si>
    <t>T2-MCV</t>
  </si>
  <si>
    <t>T2-MCH</t>
  </si>
  <si>
    <t>T2-MCHC</t>
  </si>
  <si>
    <t>T2-RDW-SD</t>
  </si>
  <si>
    <t>T2-RDW-CV</t>
  </si>
  <si>
    <t>Is the T2-RDW-CV abnormal</t>
  </si>
  <si>
    <t>T2-PLT</t>
  </si>
  <si>
    <t>T2-PDW</t>
  </si>
  <si>
    <t>T2-MPV</t>
  </si>
  <si>
    <t>T2-PCT</t>
  </si>
  <si>
    <t>T2-P-LCR</t>
  </si>
  <si>
    <t xml:space="preserve">T2-2-OHNa </t>
  </si>
  <si>
    <t>T2-1-OHNa</t>
  </si>
  <si>
    <t>T2-9-OHFlu</t>
  </si>
  <si>
    <t>T2-2-OHFlu</t>
  </si>
  <si>
    <t>T2-2-OHPh</t>
  </si>
  <si>
    <t>T2-1-OHPh</t>
  </si>
  <si>
    <t>T2-1-OHP</t>
  </si>
  <si>
    <t>T2-3-OHBaP</t>
  </si>
  <si>
    <t>T2-d2-OHNa</t>
  </si>
  <si>
    <t>T2-d1-OHNa</t>
  </si>
  <si>
    <t>T2-d9-OHFlu</t>
  </si>
  <si>
    <t>T2-d2-OHFlu</t>
  </si>
  <si>
    <t>T2-d2-OHPh</t>
  </si>
  <si>
    <t>T2-d1-OHPh</t>
  </si>
  <si>
    <t>T2-d1-OHP</t>
  </si>
  <si>
    <t>T2-d3-OHBaP</t>
  </si>
  <si>
    <t xml:space="preserve">T2-IgA  g/L </t>
  </si>
  <si>
    <t xml:space="preserve">T2-IgM  g/L  </t>
  </si>
  <si>
    <t xml:space="preserve">T2-IgG  g/L  </t>
  </si>
  <si>
    <t>T3-age</t>
  </si>
  <si>
    <r>
      <rPr>
        <sz val="12"/>
        <rFont val="Times New Roman"/>
        <charset val="134"/>
      </rPr>
      <t>T3-height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cm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>T3-weight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kg</t>
    </r>
    <r>
      <rPr>
        <sz val="12"/>
        <rFont val="宋体"/>
        <charset val="134"/>
      </rPr>
      <t>）</t>
    </r>
  </si>
  <si>
    <t>T3-BMI</t>
  </si>
  <si>
    <t>T3-WBC</t>
  </si>
  <si>
    <t>T3-NEUT ratio</t>
  </si>
  <si>
    <t>T3-LYMPH ratio</t>
  </si>
  <si>
    <t>T3-MONO ratio</t>
  </si>
  <si>
    <t>T3-EO ratio</t>
  </si>
  <si>
    <t>T3-BASO ratio</t>
  </si>
  <si>
    <t>T3-Count of NEUT</t>
  </si>
  <si>
    <t>T3-Count of LYMPU</t>
  </si>
  <si>
    <t>T3-Count of MONO</t>
  </si>
  <si>
    <t>T3-Count of EO</t>
  </si>
  <si>
    <t>T3-Count of BASO</t>
  </si>
  <si>
    <t>T3-Count of RBC</t>
  </si>
  <si>
    <t>T3-HGB</t>
  </si>
  <si>
    <t>T3-HT</t>
  </si>
  <si>
    <t>T3-MCV</t>
  </si>
  <si>
    <t>T3-MCH</t>
  </si>
  <si>
    <t>T3-MCHC</t>
  </si>
  <si>
    <t>T3-RDW-SD</t>
  </si>
  <si>
    <t>T3-RDW-CV</t>
  </si>
  <si>
    <t>Is the T3-RDW-CV abnormal</t>
  </si>
  <si>
    <t>T3-PLT</t>
  </si>
  <si>
    <t>T3-PDW</t>
  </si>
  <si>
    <t>T3-MPV</t>
  </si>
  <si>
    <t>T3-PCT</t>
  </si>
  <si>
    <t>T3-P-LCR</t>
  </si>
  <si>
    <t xml:space="preserve">T3-2-OHNa </t>
  </si>
  <si>
    <t>T3-1-OHNa</t>
  </si>
  <si>
    <t>T3-9-OHFlu</t>
  </si>
  <si>
    <t>T3-2-OHFlu</t>
  </si>
  <si>
    <t>T3-2-OHPh</t>
  </si>
  <si>
    <t>T3-1-OHPh</t>
  </si>
  <si>
    <t>T3-1-OHP</t>
  </si>
  <si>
    <t>T3-3-OHBaP</t>
  </si>
  <si>
    <t>T3-d2-OHNa</t>
  </si>
  <si>
    <t>T3-d1-OHNa</t>
  </si>
  <si>
    <t>T3-d9-OHFlu</t>
  </si>
  <si>
    <t>T3-d2-OHFlu</t>
  </si>
  <si>
    <t>T3-d2-OHPh</t>
  </si>
  <si>
    <t>T3-d1-OHPh</t>
  </si>
  <si>
    <t>T3-d1-OHP</t>
  </si>
  <si>
    <t>T3-d3-OHBaP</t>
  </si>
  <si>
    <t xml:space="preserve">T3-IgA  g/L </t>
  </si>
  <si>
    <t xml:space="preserve">T3-IgM  g/L  </t>
  </si>
  <si>
    <t xml:space="preserve">T3-IgG  g/L  </t>
  </si>
  <si>
    <t xml:space="preserve">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rgb="FF000000"/>
      <name val="宋体"/>
      <charset val="13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X3"/>
  <sheetViews>
    <sheetView tabSelected="1" workbookViewId="0">
      <selection activeCell="M7" sqref="M7"/>
    </sheetView>
  </sheetViews>
  <sheetFormatPr defaultColWidth="8.72727272727273" defaultRowHeight="14" outlineLevelRow="2"/>
  <sheetData>
    <row r="1" ht="15.5" spans="1:15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1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1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</row>
    <row r="2" ht="15" spans="1:154">
      <c r="A2" s="3">
        <v>1</v>
      </c>
      <c r="B2" s="4">
        <v>2014</v>
      </c>
      <c r="C2" s="4">
        <v>2</v>
      </c>
      <c r="D2" s="4">
        <v>2</v>
      </c>
      <c r="E2" s="4">
        <v>2</v>
      </c>
      <c r="F2" s="4">
        <v>0</v>
      </c>
      <c r="G2" s="4">
        <v>1</v>
      </c>
      <c r="H2" s="4">
        <v>0</v>
      </c>
      <c r="I2" s="4">
        <v>1</v>
      </c>
      <c r="J2" s="4">
        <v>1</v>
      </c>
      <c r="K2" s="4">
        <v>0</v>
      </c>
      <c r="L2" s="4">
        <v>64</v>
      </c>
      <c r="M2" s="4">
        <v>150.6</v>
      </c>
      <c r="N2" s="4">
        <v>57.5</v>
      </c>
      <c r="O2" s="4">
        <v>25.3523312681104</v>
      </c>
      <c r="P2" s="4">
        <v>5.42</v>
      </c>
      <c r="Q2" s="4">
        <v>44.54</v>
      </c>
      <c r="R2" s="4">
        <v>43.04</v>
      </c>
      <c r="S2" s="4">
        <v>9.04</v>
      </c>
      <c r="T2" s="4">
        <v>3.5</v>
      </c>
      <c r="U2" s="4">
        <v>0</v>
      </c>
      <c r="V2" s="4">
        <v>2.41</v>
      </c>
      <c r="W2" s="4">
        <v>2.33</v>
      </c>
      <c r="X2" s="4">
        <v>0.49</v>
      </c>
      <c r="Y2" s="4">
        <v>0.19</v>
      </c>
      <c r="Z2" s="4">
        <v>0</v>
      </c>
      <c r="AA2" s="4">
        <v>4.18</v>
      </c>
      <c r="AB2" s="4">
        <v>113</v>
      </c>
      <c r="AC2" s="4">
        <v>36.6</v>
      </c>
      <c r="AD2" s="4">
        <v>75.7</v>
      </c>
      <c r="AE2" s="4">
        <v>23.1</v>
      </c>
      <c r="AF2" s="4">
        <v>354</v>
      </c>
      <c r="AG2" s="4">
        <v>37.9</v>
      </c>
      <c r="AH2" s="5">
        <v>13.1</v>
      </c>
      <c r="AI2" s="5">
        <v>286</v>
      </c>
      <c r="AJ2" s="5">
        <v>10.9</v>
      </c>
      <c r="AK2" s="5">
        <v>9.8</v>
      </c>
      <c r="AL2" s="5">
        <v>0.18</v>
      </c>
      <c r="AM2" s="5">
        <v>22.6</v>
      </c>
      <c r="AN2" s="4">
        <v>11.8606820794072</v>
      </c>
      <c r="AO2" s="4">
        <v>25.9042400568917</v>
      </c>
      <c r="AP2" s="4">
        <v>48.8952510173672</v>
      </c>
      <c r="AQ2" s="4">
        <v>3.49109830891418</v>
      </c>
      <c r="AR2" s="4">
        <v>1.28300326312389</v>
      </c>
      <c r="AS2" s="4">
        <v>0.927596996015375</v>
      </c>
      <c r="AT2" s="4">
        <v>0</v>
      </c>
      <c r="AU2" s="4">
        <v>0</v>
      </c>
      <c r="AV2" s="4">
        <v>1.07410966498145</v>
      </c>
      <c r="AW2" s="4">
        <v>1.41337085607346</v>
      </c>
      <c r="AX2" s="4">
        <v>1.68926668004167</v>
      </c>
      <c r="AY2" s="4">
        <v>0.542962078667459</v>
      </c>
      <c r="AZ2" s="4">
        <v>0.108227760938371</v>
      </c>
      <c r="BA2" s="4">
        <v>-0.0326406664765457</v>
      </c>
      <c r="BB2" s="4" t="s">
        <v>154</v>
      </c>
      <c r="BC2" s="4" t="s">
        <v>154</v>
      </c>
      <c r="BD2" s="4">
        <v>1.91</v>
      </c>
      <c r="BE2" s="4">
        <v>1.26</v>
      </c>
      <c r="BF2" s="4">
        <v>12.07</v>
      </c>
      <c r="BG2" s="4">
        <v>64</v>
      </c>
      <c r="BH2" s="5">
        <v>166</v>
      </c>
      <c r="BI2" s="5">
        <v>67</v>
      </c>
      <c r="BJ2" s="4">
        <v>24.3141239657425</v>
      </c>
      <c r="BK2" s="5">
        <v>4.18</v>
      </c>
      <c r="BL2" s="5">
        <v>58.1</v>
      </c>
      <c r="BM2" s="5">
        <v>28.7</v>
      </c>
      <c r="BN2" s="5">
        <v>10.3</v>
      </c>
      <c r="BO2" s="5">
        <v>2.9</v>
      </c>
      <c r="BP2" s="5">
        <v>0</v>
      </c>
      <c r="BQ2" s="5">
        <v>2.43</v>
      </c>
      <c r="BR2" s="5">
        <v>1.2</v>
      </c>
      <c r="BS2" s="5">
        <v>0.43</v>
      </c>
      <c r="BT2" s="4">
        <v>0.09</v>
      </c>
      <c r="BU2" s="4">
        <v>0</v>
      </c>
      <c r="BV2" s="4">
        <v>4.32</v>
      </c>
      <c r="BW2" s="4">
        <v>131</v>
      </c>
      <c r="BX2" s="4">
        <v>43.8</v>
      </c>
      <c r="BY2" s="4" t="s">
        <v>154</v>
      </c>
      <c r="BZ2" s="4" t="s">
        <v>154</v>
      </c>
      <c r="CA2" s="4" t="s">
        <v>154</v>
      </c>
      <c r="CB2" s="4" t="s">
        <v>154</v>
      </c>
      <c r="CC2" s="4" t="s">
        <v>154</v>
      </c>
      <c r="CD2" s="4"/>
      <c r="CE2" s="4" t="s">
        <v>154</v>
      </c>
      <c r="CF2" s="4" t="s">
        <v>154</v>
      </c>
      <c r="CG2" s="4" t="s">
        <v>154</v>
      </c>
      <c r="CH2" s="4" t="s">
        <v>154</v>
      </c>
      <c r="CI2" s="4" t="s">
        <v>154</v>
      </c>
      <c r="CJ2" s="4">
        <v>7.31170228469771</v>
      </c>
      <c r="CK2" s="4">
        <v>36.8735266948811</v>
      </c>
      <c r="CL2" s="4">
        <v>0</v>
      </c>
      <c r="CM2" s="4">
        <v>1.35684838634569</v>
      </c>
      <c r="CN2" s="4">
        <v>0.412411297330284</v>
      </c>
      <c r="CO2" s="4">
        <v>0.345147166917005</v>
      </c>
      <c r="CP2" s="4">
        <v>0.21183635641467</v>
      </c>
      <c r="CQ2" s="4">
        <v>0.0252620942276115</v>
      </c>
      <c r="CR2" s="4">
        <v>0.864018499636984</v>
      </c>
      <c r="CS2" s="4">
        <v>1.56671467682172</v>
      </c>
      <c r="CT2" s="4" t="s">
        <v>154</v>
      </c>
      <c r="CU2" s="4">
        <v>0.132531322492414</v>
      </c>
      <c r="CV2" s="4">
        <v>-0.38466944644138</v>
      </c>
      <c r="CW2" s="4">
        <v>-0.461995687094917</v>
      </c>
      <c r="CX2" s="4">
        <v>-0.673999502041243</v>
      </c>
      <c r="CY2" s="4">
        <v>-1.59753064927573</v>
      </c>
      <c r="CZ2" s="4">
        <v>1.91</v>
      </c>
      <c r="DA2" s="4">
        <v>1.26</v>
      </c>
      <c r="DB2" s="4">
        <v>12.07</v>
      </c>
      <c r="DC2" s="4">
        <v>65</v>
      </c>
      <c r="DD2" s="4">
        <v>162</v>
      </c>
      <c r="DE2" s="4">
        <v>68</v>
      </c>
      <c r="DF2" s="4">
        <v>25.9106843468983</v>
      </c>
      <c r="DG2" s="4">
        <v>3.5</v>
      </c>
      <c r="DH2" s="4">
        <v>45.8</v>
      </c>
      <c r="DI2" s="4">
        <v>43.1</v>
      </c>
      <c r="DJ2" s="4">
        <v>8.5</v>
      </c>
      <c r="DK2" s="4">
        <v>2.3</v>
      </c>
      <c r="DL2" s="4">
        <v>0.3</v>
      </c>
      <c r="DM2" s="4">
        <v>1.62</v>
      </c>
      <c r="DN2" s="4">
        <v>1.52</v>
      </c>
      <c r="DO2" s="4">
        <v>0.3</v>
      </c>
      <c r="DP2" s="4">
        <v>0.11</v>
      </c>
      <c r="DQ2" s="4">
        <v>0</v>
      </c>
      <c r="DR2" s="4">
        <v>4.55</v>
      </c>
      <c r="DS2" s="4">
        <v>126</v>
      </c>
      <c r="DT2" s="4">
        <v>45.6</v>
      </c>
      <c r="DU2" s="4">
        <v>89.2</v>
      </c>
      <c r="DV2" s="4">
        <v>29.6</v>
      </c>
      <c r="DW2" s="4">
        <v>317</v>
      </c>
      <c r="DX2" s="4">
        <v>44</v>
      </c>
      <c r="DY2" s="4">
        <v>12.7</v>
      </c>
      <c r="DZ2" s="4">
        <v>0</v>
      </c>
      <c r="EA2" s="4">
        <v>375</v>
      </c>
      <c r="EB2" s="5">
        <v>17.1</v>
      </c>
      <c r="EC2" s="5">
        <v>12.3</v>
      </c>
      <c r="ED2" s="5">
        <v>0.28</v>
      </c>
      <c r="EE2" s="5">
        <v>40.4</v>
      </c>
      <c r="EF2" s="4">
        <v>5.3459571584071</v>
      </c>
      <c r="EG2" s="4">
        <v>10.5053374261236</v>
      </c>
      <c r="EH2" s="4">
        <v>24.4973403709104</v>
      </c>
      <c r="EI2" s="4">
        <v>5.07944131200996</v>
      </c>
      <c r="EJ2" s="4">
        <v>2.57416075945168</v>
      </c>
      <c r="EK2" s="4">
        <v>1.33763466001457</v>
      </c>
      <c r="EL2" s="4">
        <v>0.536507299564127</v>
      </c>
      <c r="EM2" s="4">
        <v>0</v>
      </c>
      <c r="EN2" s="4">
        <v>0.728025474072231</v>
      </c>
      <c r="EO2" s="4">
        <v>1.02141000628505</v>
      </c>
      <c r="EP2" s="4">
        <v>1.38911893640793</v>
      </c>
      <c r="EQ2" s="4">
        <v>0.705815946840137</v>
      </c>
      <c r="ER2" s="4">
        <v>0.410635665630782</v>
      </c>
      <c r="ES2" s="4">
        <v>0.126337513427813</v>
      </c>
      <c r="ET2" s="4">
        <v>-0.270424364771927</v>
      </c>
      <c r="EU2" s="4" t="s">
        <v>154</v>
      </c>
      <c r="EV2" s="4">
        <v>3.43</v>
      </c>
      <c r="EW2" s="4">
        <v>1.44</v>
      </c>
      <c r="EX2" s="4">
        <v>12.08</v>
      </c>
    </row>
    <row r="3" ht="15" spans="1:154">
      <c r="A3" s="3">
        <v>2</v>
      </c>
      <c r="B3" s="4">
        <v>2014</v>
      </c>
      <c r="C3" s="4">
        <v>2</v>
      </c>
      <c r="D3" s="4">
        <v>1</v>
      </c>
      <c r="E3" s="4">
        <v>1</v>
      </c>
      <c r="F3" s="4">
        <v>0</v>
      </c>
      <c r="G3" s="4">
        <v>1</v>
      </c>
      <c r="H3" s="4">
        <v>0</v>
      </c>
      <c r="I3" s="4">
        <v>1</v>
      </c>
      <c r="J3" s="4">
        <v>1</v>
      </c>
      <c r="K3" s="4">
        <v>0</v>
      </c>
      <c r="L3" s="4">
        <v>55</v>
      </c>
      <c r="M3" s="4">
        <v>150</v>
      </c>
      <c r="N3" s="4">
        <v>75</v>
      </c>
      <c r="O3" s="4">
        <v>33.3333333333333</v>
      </c>
      <c r="P3" s="4">
        <v>5.96</v>
      </c>
      <c r="Q3" s="4">
        <v>46.54</v>
      </c>
      <c r="R3" s="4">
        <v>40.14</v>
      </c>
      <c r="S3" s="4">
        <v>11.14</v>
      </c>
      <c r="T3" s="4">
        <v>2.34</v>
      </c>
      <c r="U3" s="4">
        <v>0.04</v>
      </c>
      <c r="V3" s="4">
        <v>2.77</v>
      </c>
      <c r="W3" s="4">
        <v>2.39</v>
      </c>
      <c r="X3" s="4">
        <v>0.66</v>
      </c>
      <c r="Y3" s="4">
        <v>0.12</v>
      </c>
      <c r="Z3" s="4">
        <v>0</v>
      </c>
      <c r="AA3" s="4">
        <v>3.38</v>
      </c>
      <c r="AB3" s="4">
        <v>112</v>
      </c>
      <c r="AC3" s="4">
        <v>42.6</v>
      </c>
      <c r="AD3" s="5">
        <v>79.5</v>
      </c>
      <c r="AE3" s="5">
        <v>27.6</v>
      </c>
      <c r="AF3" s="4">
        <v>306.2</v>
      </c>
      <c r="AG3" s="4">
        <v>48</v>
      </c>
      <c r="AH3" s="4">
        <v>13.8</v>
      </c>
      <c r="AI3" s="4">
        <v>272</v>
      </c>
      <c r="AJ3" s="4">
        <v>13.9</v>
      </c>
      <c r="AK3" s="4">
        <v>10.9</v>
      </c>
      <c r="AL3" s="4">
        <v>0.21</v>
      </c>
      <c r="AM3" s="4">
        <v>32.3</v>
      </c>
      <c r="AN3" s="4">
        <v>6.72783601308141</v>
      </c>
      <c r="AO3" s="4">
        <v>256.375602361624</v>
      </c>
      <c r="AP3" s="4">
        <v>16.4329498615323</v>
      </c>
      <c r="AQ3" s="4">
        <v>9.04965727145902</v>
      </c>
      <c r="AR3" s="4">
        <v>1.28616026210342</v>
      </c>
      <c r="AS3" s="4">
        <v>1.15744522432556</v>
      </c>
      <c r="AT3" s="4">
        <v>0</v>
      </c>
      <c r="AU3" s="4">
        <v>0</v>
      </c>
      <c r="AV3" s="4">
        <v>0.827875397254511</v>
      </c>
      <c r="AW3" s="4">
        <v>2.40887669376461</v>
      </c>
      <c r="AX3" s="4">
        <v>1.21571553017844</v>
      </c>
      <c r="AY3" s="4">
        <v>0.95663213191983</v>
      </c>
      <c r="AZ3" s="4">
        <v>0.109295087259026</v>
      </c>
      <c r="BA3" s="4">
        <v>0.0635004473478384</v>
      </c>
      <c r="BB3" s="4" t="s">
        <v>154</v>
      </c>
      <c r="BC3" s="4" t="s">
        <v>154</v>
      </c>
      <c r="BD3" s="4">
        <v>0.33</v>
      </c>
      <c r="BE3" s="4">
        <v>1.47</v>
      </c>
      <c r="BF3" s="4">
        <v>8.94</v>
      </c>
      <c r="BG3" s="4">
        <v>56</v>
      </c>
      <c r="BH3" s="6"/>
      <c r="BI3" s="5">
        <v>65</v>
      </c>
      <c r="BJ3" s="4" t="e">
        <v>#DIV/0!</v>
      </c>
      <c r="BK3" s="5">
        <v>5.53</v>
      </c>
      <c r="BL3" s="5">
        <v>47.74</v>
      </c>
      <c r="BM3" s="5">
        <v>45.24</v>
      </c>
      <c r="BN3" s="5">
        <v>5.84</v>
      </c>
      <c r="BO3" s="5">
        <v>1.34</v>
      </c>
      <c r="BP3" s="5">
        <v>0.04</v>
      </c>
      <c r="BQ3" s="5">
        <v>2.64</v>
      </c>
      <c r="BR3" s="5">
        <v>2.5</v>
      </c>
      <c r="BS3" s="5">
        <v>0.32</v>
      </c>
      <c r="BT3" s="4">
        <v>0.11</v>
      </c>
      <c r="BU3" s="4">
        <v>0</v>
      </c>
      <c r="BV3" s="4">
        <v>4.2</v>
      </c>
      <c r="BW3" s="4">
        <v>134</v>
      </c>
      <c r="BX3" s="4">
        <v>36.3</v>
      </c>
      <c r="BY3" s="4">
        <v>89.9</v>
      </c>
      <c r="BZ3" s="4">
        <v>30.6</v>
      </c>
      <c r="CA3" s="4">
        <v>316</v>
      </c>
      <c r="CB3" s="4">
        <v>41.5</v>
      </c>
      <c r="CC3" s="4">
        <v>13</v>
      </c>
      <c r="CD3" s="5">
        <v>0</v>
      </c>
      <c r="CE3" s="5">
        <v>156</v>
      </c>
      <c r="CF3" s="4">
        <v>11</v>
      </c>
      <c r="CG3" s="4">
        <v>9.4</v>
      </c>
      <c r="CH3" s="4">
        <v>0.22</v>
      </c>
      <c r="CI3" s="4">
        <v>20.2</v>
      </c>
      <c r="CJ3" s="4">
        <v>0</v>
      </c>
      <c r="CK3" s="4">
        <v>0</v>
      </c>
      <c r="CL3" s="4">
        <v>0.410755182580623</v>
      </c>
      <c r="CM3" s="4">
        <v>0.538764751024316</v>
      </c>
      <c r="CN3" s="4">
        <v>0.0560064522867164</v>
      </c>
      <c r="CO3" s="4">
        <v>0</v>
      </c>
      <c r="CP3" s="4">
        <v>0</v>
      </c>
      <c r="CQ3" s="4">
        <v>0.106923066697995</v>
      </c>
      <c r="CR3" s="4" t="s">
        <v>154</v>
      </c>
      <c r="CS3" s="4" t="s">
        <v>154</v>
      </c>
      <c r="CT3" s="4">
        <v>-0.386416948277642</v>
      </c>
      <c r="CU3" s="4">
        <v>-0.268600825971329</v>
      </c>
      <c r="CV3" s="4">
        <v>-1.25176193672424</v>
      </c>
      <c r="CW3" s="4" t="s">
        <v>154</v>
      </c>
      <c r="CX3" s="4" t="s">
        <v>154</v>
      </c>
      <c r="CY3" s="4">
        <v>-0.970928593584439</v>
      </c>
      <c r="CZ3" s="4">
        <v>3.02</v>
      </c>
      <c r="DA3" s="4">
        <v>0.9</v>
      </c>
      <c r="DB3" s="4">
        <v>9</v>
      </c>
      <c r="DC3" s="4">
        <v>57</v>
      </c>
      <c r="DD3" s="4">
        <v>158</v>
      </c>
      <c r="DE3" s="4">
        <v>65</v>
      </c>
      <c r="DF3" s="4">
        <v>26.0374939913475</v>
      </c>
      <c r="DG3" s="4">
        <v>5.1</v>
      </c>
      <c r="DH3" s="4">
        <v>45.4</v>
      </c>
      <c r="DI3" s="4">
        <v>45.1</v>
      </c>
      <c r="DJ3" s="4">
        <v>6.7</v>
      </c>
      <c r="DK3" s="4">
        <v>2.4</v>
      </c>
      <c r="DL3" s="4">
        <v>0.4</v>
      </c>
      <c r="DM3" s="4">
        <v>2.29</v>
      </c>
      <c r="DN3" s="4">
        <v>2.28</v>
      </c>
      <c r="DO3" s="4">
        <v>0.34</v>
      </c>
      <c r="DP3" s="4">
        <v>0.16</v>
      </c>
      <c r="DQ3" s="4">
        <v>0</v>
      </c>
      <c r="DR3" s="4">
        <v>4.1</v>
      </c>
      <c r="DS3" s="4">
        <v>121</v>
      </c>
      <c r="DT3" s="4">
        <v>39.2</v>
      </c>
      <c r="DU3" s="5">
        <v>84.7</v>
      </c>
      <c r="DV3" s="5">
        <v>27.8</v>
      </c>
      <c r="DW3" s="5">
        <v>337</v>
      </c>
      <c r="DX3" s="5">
        <v>42.2</v>
      </c>
      <c r="DY3" s="4">
        <v>12.8</v>
      </c>
      <c r="DZ3" s="4">
        <v>0</v>
      </c>
      <c r="EA3" s="4">
        <v>242</v>
      </c>
      <c r="EB3" s="4">
        <v>11.8</v>
      </c>
      <c r="EC3" s="4">
        <v>10.3</v>
      </c>
      <c r="ED3" s="4">
        <v>0.22</v>
      </c>
      <c r="EE3" s="4">
        <v>26.6</v>
      </c>
      <c r="EF3" s="4">
        <v>31.9847929237955</v>
      </c>
      <c r="EG3" s="4">
        <v>111.071628604944</v>
      </c>
      <c r="EH3" s="4">
        <v>792.885575293873</v>
      </c>
      <c r="EI3" s="4">
        <v>13.2348589725977</v>
      </c>
      <c r="EJ3" s="4">
        <v>7.21649212169888</v>
      </c>
      <c r="EK3" s="4">
        <v>2.88369070138544</v>
      </c>
      <c r="EL3" s="4">
        <v>2.18885730288396</v>
      </c>
      <c r="EM3" s="4">
        <v>0.00792585625667093</v>
      </c>
      <c r="EN3" s="4">
        <v>1.50494354334984</v>
      </c>
      <c r="EO3" s="4">
        <v>2.04560313982432</v>
      </c>
      <c r="EP3" s="4">
        <v>2.89921051694677</v>
      </c>
      <c r="EQ3" s="4">
        <v>1.12171931792683</v>
      </c>
      <c r="ER3" s="4">
        <v>0.858326141835808</v>
      </c>
      <c r="ES3" s="4">
        <v>0.459948677030365</v>
      </c>
      <c r="ET3" s="4">
        <v>0.340217449740563</v>
      </c>
      <c r="EU3" s="4">
        <v>-2.10095380829513</v>
      </c>
      <c r="EV3" s="4">
        <v>1.8</v>
      </c>
      <c r="EW3" s="4">
        <v>0.48</v>
      </c>
      <c r="EX3" s="4">
        <v>9.01</v>
      </c>
    </row>
  </sheetData>
  <conditionalFormatting sqref="P1">
    <cfRule type="cellIs" dxfId="0" priority="87" operator="between">
      <formula>3.5</formula>
      <formula>9.5</formula>
    </cfRule>
  </conditionalFormatting>
  <conditionalFormatting sqref="Q1">
    <cfRule type="cellIs" dxfId="0" priority="86" operator="between">
      <formula>40</formula>
      <formula>75</formula>
    </cfRule>
  </conditionalFormatting>
  <conditionalFormatting sqref="R1">
    <cfRule type="cellIs" dxfId="0" priority="85" operator="between">
      <formula>20</formula>
      <formula>50</formula>
    </cfRule>
  </conditionalFormatting>
  <conditionalFormatting sqref="S1">
    <cfRule type="cellIs" dxfId="0" priority="84" operator="between">
      <formula>3</formula>
      <formula>10</formula>
    </cfRule>
  </conditionalFormatting>
  <conditionalFormatting sqref="T1">
    <cfRule type="cellIs" dxfId="0" priority="83" operator="between">
      <formula>0.4</formula>
      <formula>0.8</formula>
    </cfRule>
    <cfRule type="cellIs" dxfId="0" priority="82" operator="between">
      <formula>0.4</formula>
      <formula>8</formula>
    </cfRule>
  </conditionalFormatting>
  <conditionalFormatting sqref="U1">
    <cfRule type="cellIs" dxfId="0" priority="81" operator="between">
      <formula>0</formula>
      <formula>1</formula>
    </cfRule>
  </conditionalFormatting>
  <conditionalFormatting sqref="V1">
    <cfRule type="cellIs" dxfId="0" priority="80" operator="between">
      <formula>1.8</formula>
      <formula>6.3</formula>
    </cfRule>
  </conditionalFormatting>
  <conditionalFormatting sqref="W1">
    <cfRule type="cellIs" dxfId="0" priority="79" operator="between">
      <formula>1.1</formula>
      <formula>3.2</formula>
    </cfRule>
  </conditionalFormatting>
  <conditionalFormatting sqref="X1">
    <cfRule type="cellIs" dxfId="0" priority="78" operator="between">
      <formula>0.1</formula>
      <formula>0.6</formula>
    </cfRule>
  </conditionalFormatting>
  <conditionalFormatting sqref="Y1">
    <cfRule type="cellIs" dxfId="0" priority="77" operator="between">
      <formula>0.02</formula>
      <formula>0.52</formula>
    </cfRule>
  </conditionalFormatting>
  <conditionalFormatting sqref="Z1">
    <cfRule type="cellIs" dxfId="0" priority="76" operator="between">
      <formula>0</formula>
      <formula>0.06</formula>
    </cfRule>
  </conditionalFormatting>
  <conditionalFormatting sqref="AA1">
    <cfRule type="cellIs" dxfId="0" priority="75" operator="between">
      <formula>3.8</formula>
      <formula>5.8</formula>
    </cfRule>
  </conditionalFormatting>
  <conditionalFormatting sqref="AB1">
    <cfRule type="cellIs" dxfId="0" priority="74" operator="between">
      <formula>115</formula>
      <formula>175</formula>
    </cfRule>
  </conditionalFormatting>
  <conditionalFormatting sqref="AC1">
    <cfRule type="cellIs" dxfId="0" priority="73" operator="between">
      <formula>0.35</formula>
      <formula>0.5</formula>
    </cfRule>
  </conditionalFormatting>
  <conditionalFormatting sqref="AD1">
    <cfRule type="cellIs" dxfId="0" priority="72" operator="between">
      <formula>82</formula>
      <formula>100</formula>
    </cfRule>
  </conditionalFormatting>
  <conditionalFormatting sqref="AE1">
    <cfRule type="cellIs" dxfId="0" priority="71" operator="between">
      <formula>27</formula>
      <formula>34</formula>
    </cfRule>
  </conditionalFormatting>
  <conditionalFormatting sqref="AF1">
    <cfRule type="cellIs" dxfId="0" priority="70" operator="between">
      <formula>316</formula>
      <formula>354</formula>
    </cfRule>
  </conditionalFormatting>
  <conditionalFormatting sqref="AG1">
    <cfRule type="cellIs" dxfId="0" priority="69" operator="between">
      <formula>37</formula>
      <formula>54</formula>
    </cfRule>
  </conditionalFormatting>
  <conditionalFormatting sqref="AH1">
    <cfRule type="cellIs" dxfId="0" priority="68" operator="between">
      <formula>11</formula>
      <formula>16</formula>
    </cfRule>
  </conditionalFormatting>
  <conditionalFormatting sqref="AI1">
    <cfRule type="cellIs" dxfId="0" priority="67" operator="between">
      <formula>125</formula>
      <formula>350</formula>
    </cfRule>
  </conditionalFormatting>
  <conditionalFormatting sqref="AJ1">
    <cfRule type="cellIs" dxfId="0" priority="66" operator="between">
      <formula>9</formula>
      <formula>17</formula>
    </cfRule>
  </conditionalFormatting>
  <conditionalFormatting sqref="AK1">
    <cfRule type="cellIs" dxfId="0" priority="65" operator="between">
      <formula>9</formula>
      <formula>13</formula>
    </cfRule>
  </conditionalFormatting>
  <conditionalFormatting sqref="AL1">
    <cfRule type="cellIs" dxfId="0" priority="64" operator="between">
      <formula>0.17</formula>
      <formula>0.35</formula>
    </cfRule>
  </conditionalFormatting>
  <conditionalFormatting sqref="AM1">
    <cfRule type="cellIs" dxfId="0" priority="63" operator="between">
      <formula>13</formula>
      <formula>43</formula>
    </cfRule>
  </conditionalFormatting>
  <conditionalFormatting sqref="BD1">
    <cfRule type="cellIs" dxfId="0" priority="62" operator="between">
      <formula>6.8</formula>
      <formula>14.45</formula>
    </cfRule>
    <cfRule type="cellIs" dxfId="0" priority="61" operator="between">
      <formula>0.7</formula>
      <formula>5</formula>
    </cfRule>
  </conditionalFormatting>
  <conditionalFormatting sqref="BE1">
    <cfRule type="cellIs" dxfId="0" priority="60" operator="between">
      <formula>0.4</formula>
      <formula>2.3</formula>
    </cfRule>
  </conditionalFormatting>
  <conditionalFormatting sqref="BF1">
    <cfRule type="cellIs" dxfId="0" priority="59" operator="between">
      <formula>7</formula>
      <formula>16</formula>
    </cfRule>
  </conditionalFormatting>
  <conditionalFormatting sqref="BK1">
    <cfRule type="cellIs" dxfId="0" priority="58" operator="between">
      <formula>3.5</formula>
      <formula>9.5</formula>
    </cfRule>
  </conditionalFormatting>
  <conditionalFormatting sqref="BL1">
    <cfRule type="cellIs" dxfId="0" priority="57" operator="between">
      <formula>40</formula>
      <formula>75</formula>
    </cfRule>
  </conditionalFormatting>
  <conditionalFormatting sqref="BM1">
    <cfRule type="cellIs" dxfId="0" priority="56" operator="between">
      <formula>20</formula>
      <formula>50</formula>
    </cfRule>
  </conditionalFormatting>
  <conditionalFormatting sqref="BN1">
    <cfRule type="cellIs" dxfId="0" priority="55" operator="between">
      <formula>3</formula>
      <formula>10</formula>
    </cfRule>
  </conditionalFormatting>
  <conditionalFormatting sqref="BO1">
    <cfRule type="cellIs" dxfId="0" priority="54" operator="between">
      <formula>0.4</formula>
      <formula>0.8</formula>
    </cfRule>
    <cfRule type="cellIs" dxfId="0" priority="53" operator="between">
      <formula>0.4</formula>
      <formula>8</formula>
    </cfRule>
  </conditionalFormatting>
  <conditionalFormatting sqref="BP1">
    <cfRule type="cellIs" dxfId="0" priority="52" operator="between">
      <formula>0</formula>
      <formula>1</formula>
    </cfRule>
  </conditionalFormatting>
  <conditionalFormatting sqref="BQ1">
    <cfRule type="cellIs" dxfId="0" priority="51" operator="between">
      <formula>1.8</formula>
      <formula>6.3</formula>
    </cfRule>
  </conditionalFormatting>
  <conditionalFormatting sqref="BR1">
    <cfRule type="cellIs" dxfId="0" priority="50" operator="between">
      <formula>1.1</formula>
      <formula>3.2</formula>
    </cfRule>
  </conditionalFormatting>
  <conditionalFormatting sqref="BS1">
    <cfRule type="cellIs" dxfId="0" priority="49" operator="between">
      <formula>0.1</formula>
      <formula>0.6</formula>
    </cfRule>
  </conditionalFormatting>
  <conditionalFormatting sqref="BT1">
    <cfRule type="cellIs" dxfId="0" priority="48" operator="between">
      <formula>0.02</formula>
      <formula>0.52</formula>
    </cfRule>
  </conditionalFormatting>
  <conditionalFormatting sqref="BU1">
    <cfRule type="cellIs" dxfId="0" priority="47" operator="between">
      <formula>0</formula>
      <formula>0.06</formula>
    </cfRule>
  </conditionalFormatting>
  <conditionalFormatting sqref="BV1">
    <cfRule type="cellIs" dxfId="0" priority="46" operator="between">
      <formula>3.8</formula>
      <formula>5.8</formula>
    </cfRule>
  </conditionalFormatting>
  <conditionalFormatting sqref="BW1">
    <cfRule type="cellIs" dxfId="0" priority="45" operator="between">
      <formula>115</formula>
      <formula>175</formula>
    </cfRule>
  </conditionalFormatting>
  <conditionalFormatting sqref="BX1">
    <cfRule type="cellIs" dxfId="0" priority="44" operator="between">
      <formula>0.35</formula>
      <formula>0.5</formula>
    </cfRule>
  </conditionalFormatting>
  <conditionalFormatting sqref="BY1">
    <cfRule type="cellIs" dxfId="0" priority="43" operator="between">
      <formula>82</formula>
      <formula>100</formula>
    </cfRule>
  </conditionalFormatting>
  <conditionalFormatting sqref="BZ1">
    <cfRule type="cellIs" dxfId="0" priority="42" operator="between">
      <formula>27</formula>
      <formula>34</formula>
    </cfRule>
  </conditionalFormatting>
  <conditionalFormatting sqref="CA1">
    <cfRule type="cellIs" dxfId="0" priority="41" operator="between">
      <formula>316</formula>
      <formula>354</formula>
    </cfRule>
  </conditionalFormatting>
  <conditionalFormatting sqref="CB1">
    <cfRule type="cellIs" dxfId="0" priority="40" operator="between">
      <formula>37</formula>
      <formula>54</formula>
    </cfRule>
  </conditionalFormatting>
  <conditionalFormatting sqref="CC1">
    <cfRule type="cellIs" dxfId="0" priority="39" operator="between">
      <formula>11</formula>
      <formula>16</formula>
    </cfRule>
  </conditionalFormatting>
  <conditionalFormatting sqref="CE1">
    <cfRule type="cellIs" dxfId="0" priority="38" operator="between">
      <formula>125</formula>
      <formula>350</formula>
    </cfRule>
  </conditionalFormatting>
  <conditionalFormatting sqref="CF1">
    <cfRule type="cellIs" dxfId="0" priority="37" operator="between">
      <formula>9</formula>
      <formula>17</formula>
    </cfRule>
  </conditionalFormatting>
  <conditionalFormatting sqref="CG1">
    <cfRule type="cellIs" dxfId="0" priority="36" operator="between">
      <formula>9</formula>
      <formula>13</formula>
    </cfRule>
  </conditionalFormatting>
  <conditionalFormatting sqref="CH1">
    <cfRule type="cellIs" dxfId="0" priority="35" operator="between">
      <formula>0.17</formula>
      <formula>0.35</formula>
    </cfRule>
  </conditionalFormatting>
  <conditionalFormatting sqref="CI1">
    <cfRule type="cellIs" dxfId="0" priority="34" operator="between">
      <formula>13</formula>
      <formula>43</formula>
    </cfRule>
  </conditionalFormatting>
  <conditionalFormatting sqref="CZ1">
    <cfRule type="cellIs" dxfId="0" priority="33" operator="between">
      <formula>6.8</formula>
      <formula>14.45</formula>
    </cfRule>
    <cfRule type="cellIs" dxfId="0" priority="32" operator="between">
      <formula>0.7</formula>
      <formula>5</formula>
    </cfRule>
  </conditionalFormatting>
  <conditionalFormatting sqref="DA1">
    <cfRule type="cellIs" dxfId="0" priority="31" operator="between">
      <formula>0.4</formula>
      <formula>2.3</formula>
    </cfRule>
  </conditionalFormatting>
  <conditionalFormatting sqref="DB1">
    <cfRule type="cellIs" dxfId="0" priority="30" operator="between">
      <formula>7</formula>
      <formula>16</formula>
    </cfRule>
  </conditionalFormatting>
  <conditionalFormatting sqref="DG1">
    <cfRule type="cellIs" dxfId="0" priority="29" operator="between">
      <formula>3.5</formula>
      <formula>9.5</formula>
    </cfRule>
  </conditionalFormatting>
  <conditionalFormatting sqref="DH1">
    <cfRule type="cellIs" dxfId="0" priority="28" operator="between">
      <formula>40</formula>
      <formula>75</formula>
    </cfRule>
  </conditionalFormatting>
  <conditionalFormatting sqref="DI1">
    <cfRule type="cellIs" dxfId="0" priority="27" operator="between">
      <formula>20</formula>
      <formula>50</formula>
    </cfRule>
  </conditionalFormatting>
  <conditionalFormatting sqref="DJ1">
    <cfRule type="cellIs" dxfId="0" priority="26" operator="between">
      <formula>3</formula>
      <formula>10</formula>
    </cfRule>
  </conditionalFormatting>
  <conditionalFormatting sqref="DK1">
    <cfRule type="cellIs" dxfId="0" priority="25" operator="between">
      <formula>0.4</formula>
      <formula>0.8</formula>
    </cfRule>
    <cfRule type="cellIs" dxfId="0" priority="24" operator="between">
      <formula>0.4</formula>
      <formula>8</formula>
    </cfRule>
  </conditionalFormatting>
  <conditionalFormatting sqref="DL1">
    <cfRule type="cellIs" dxfId="0" priority="23" operator="between">
      <formula>0</formula>
      <formula>1</formula>
    </cfRule>
  </conditionalFormatting>
  <conditionalFormatting sqref="DM1">
    <cfRule type="cellIs" dxfId="0" priority="22" operator="between">
      <formula>1.8</formula>
      <formula>6.3</formula>
    </cfRule>
  </conditionalFormatting>
  <conditionalFormatting sqref="DN1">
    <cfRule type="cellIs" dxfId="0" priority="21" operator="between">
      <formula>1.1</formula>
      <formula>3.2</formula>
    </cfRule>
  </conditionalFormatting>
  <conditionalFormatting sqref="DO1">
    <cfRule type="cellIs" dxfId="0" priority="20" operator="between">
      <formula>0.1</formula>
      <formula>0.6</formula>
    </cfRule>
  </conditionalFormatting>
  <conditionalFormatting sqref="DP1">
    <cfRule type="cellIs" dxfId="0" priority="19" operator="between">
      <formula>0.02</formula>
      <formula>0.52</formula>
    </cfRule>
  </conditionalFormatting>
  <conditionalFormatting sqref="DQ1">
    <cfRule type="cellIs" dxfId="0" priority="18" operator="between">
      <formula>0</formula>
      <formula>0.06</formula>
    </cfRule>
  </conditionalFormatting>
  <conditionalFormatting sqref="DR1">
    <cfRule type="cellIs" dxfId="0" priority="17" operator="between">
      <formula>3.8</formula>
      <formula>5.8</formula>
    </cfRule>
  </conditionalFormatting>
  <conditionalFormatting sqref="DS1">
    <cfRule type="cellIs" dxfId="0" priority="16" operator="between">
      <formula>115</formula>
      <formula>175</formula>
    </cfRule>
  </conditionalFormatting>
  <conditionalFormatting sqref="DT1">
    <cfRule type="cellIs" dxfId="0" priority="15" operator="between">
      <formula>0.35</formula>
      <formula>0.5</formula>
    </cfRule>
  </conditionalFormatting>
  <conditionalFormatting sqref="DU1">
    <cfRule type="cellIs" dxfId="0" priority="14" operator="between">
      <formula>82</formula>
      <formula>100</formula>
    </cfRule>
  </conditionalFormatting>
  <conditionalFormatting sqref="DV1">
    <cfRule type="cellIs" dxfId="0" priority="13" operator="between">
      <formula>27</formula>
      <formula>34</formula>
    </cfRule>
  </conditionalFormatting>
  <conditionalFormatting sqref="DW1">
    <cfRule type="cellIs" dxfId="0" priority="12" operator="between">
      <formula>316</formula>
      <formula>354</formula>
    </cfRule>
  </conditionalFormatting>
  <conditionalFormatting sqref="DX1">
    <cfRule type="cellIs" dxfId="0" priority="11" operator="between">
      <formula>37</formula>
      <formula>54</formula>
    </cfRule>
  </conditionalFormatting>
  <conditionalFormatting sqref="DY1">
    <cfRule type="cellIs" dxfId="0" priority="10" operator="between">
      <formula>11</formula>
      <formula>16</formula>
    </cfRule>
  </conditionalFormatting>
  <conditionalFormatting sqref="EA1">
    <cfRule type="cellIs" dxfId="0" priority="9" operator="between">
      <formula>125</formula>
      <formula>350</formula>
    </cfRule>
  </conditionalFormatting>
  <conditionalFormatting sqref="EB1">
    <cfRule type="cellIs" dxfId="0" priority="8" operator="between">
      <formula>9</formula>
      <formula>17</formula>
    </cfRule>
  </conditionalFormatting>
  <conditionalFormatting sqref="EC1">
    <cfRule type="cellIs" dxfId="0" priority="7" operator="between">
      <formula>9</formula>
      <formula>13</formula>
    </cfRule>
  </conditionalFormatting>
  <conditionalFormatting sqref="ED1">
    <cfRule type="cellIs" dxfId="0" priority="6" operator="between">
      <formula>0.17</formula>
      <formula>0.35</formula>
    </cfRule>
  </conditionalFormatting>
  <conditionalFormatting sqref="EE1">
    <cfRule type="cellIs" dxfId="0" priority="5" operator="between">
      <formula>13</formula>
      <formula>43</formula>
    </cfRule>
  </conditionalFormatting>
  <conditionalFormatting sqref="EV1">
    <cfRule type="cellIs" dxfId="0" priority="4" operator="between">
      <formula>6.8</formula>
      <formula>14.45</formula>
    </cfRule>
    <cfRule type="cellIs" dxfId="0" priority="3" operator="between">
      <formula>0.7</formula>
      <formula>5</formula>
    </cfRule>
  </conditionalFormatting>
  <conditionalFormatting sqref="EW1">
    <cfRule type="cellIs" dxfId="0" priority="2" operator="between">
      <formula>0.4</formula>
      <formula>2.3</formula>
    </cfRule>
  </conditionalFormatting>
  <conditionalFormatting sqref="EX1">
    <cfRule type="cellIs" dxfId="0" priority="1" operator="between">
      <formula>7</formula>
      <formula>16</formula>
    </cfRule>
  </conditionalFormatting>
  <conditionalFormatting sqref="P2">
    <cfRule type="cellIs" dxfId="0" priority="261" operator="between">
      <formula>3.5</formula>
      <formula>9.5</formula>
    </cfRule>
  </conditionalFormatting>
  <conditionalFormatting sqref="Q2">
    <cfRule type="cellIs" dxfId="0" priority="260" operator="between">
      <formula>40</formula>
      <formula>75</formula>
    </cfRule>
  </conditionalFormatting>
  <conditionalFormatting sqref="R2">
    <cfRule type="cellIs" dxfId="0" priority="259" operator="between">
      <formula>20</formula>
      <formula>50</formula>
    </cfRule>
  </conditionalFormatting>
  <conditionalFormatting sqref="S2">
    <cfRule type="cellIs" dxfId="0" priority="258" operator="between">
      <formula>3</formula>
      <formula>10</formula>
    </cfRule>
  </conditionalFormatting>
  <conditionalFormatting sqref="T2">
    <cfRule type="cellIs" dxfId="0" priority="257" operator="between">
      <formula>0.4</formula>
      <formula>0.8</formula>
    </cfRule>
    <cfRule type="cellIs" dxfId="0" priority="256" operator="between">
      <formula>0.4</formula>
      <formula>8</formula>
    </cfRule>
  </conditionalFormatting>
  <conditionalFormatting sqref="U2">
    <cfRule type="cellIs" dxfId="0" priority="255" operator="between">
      <formula>0</formula>
      <formula>1</formula>
    </cfRule>
  </conditionalFormatting>
  <conditionalFormatting sqref="V2">
    <cfRule type="cellIs" dxfId="0" priority="254" operator="between">
      <formula>1.8</formula>
      <formula>6.3</formula>
    </cfRule>
  </conditionalFormatting>
  <conditionalFormatting sqref="W2">
    <cfRule type="cellIs" dxfId="0" priority="253" operator="between">
      <formula>1.1</formula>
      <formula>3.2</formula>
    </cfRule>
  </conditionalFormatting>
  <conditionalFormatting sqref="X2">
    <cfRule type="cellIs" dxfId="0" priority="252" operator="between">
      <formula>0.1</formula>
      <formula>0.6</formula>
    </cfRule>
  </conditionalFormatting>
  <conditionalFormatting sqref="Y2">
    <cfRule type="cellIs" dxfId="0" priority="251" operator="between">
      <formula>0.02</formula>
      <formula>0.52</formula>
    </cfRule>
  </conditionalFormatting>
  <conditionalFormatting sqref="Z2">
    <cfRule type="cellIs" dxfId="0" priority="250" operator="between">
      <formula>0</formula>
      <formula>0.06</formula>
    </cfRule>
  </conditionalFormatting>
  <conditionalFormatting sqref="AA2">
    <cfRule type="cellIs" dxfId="0" priority="249" operator="between">
      <formula>3.8</formula>
      <formula>5.8</formula>
    </cfRule>
  </conditionalFormatting>
  <conditionalFormatting sqref="AB2">
    <cfRule type="cellIs" dxfId="0" priority="248" operator="between">
      <formula>115</formula>
      <formula>175</formula>
    </cfRule>
  </conditionalFormatting>
  <conditionalFormatting sqref="AC2">
    <cfRule type="cellIs" dxfId="0" priority="247" operator="between">
      <formula>0.35</formula>
      <formula>0.5</formula>
    </cfRule>
  </conditionalFormatting>
  <conditionalFormatting sqref="AD2">
    <cfRule type="cellIs" dxfId="0" priority="246" operator="between">
      <formula>82</formula>
      <formula>100</formula>
    </cfRule>
  </conditionalFormatting>
  <conditionalFormatting sqref="AE2">
    <cfRule type="cellIs" dxfId="0" priority="245" operator="between">
      <formula>27</formula>
      <formula>34</formula>
    </cfRule>
  </conditionalFormatting>
  <conditionalFormatting sqref="AF2">
    <cfRule type="cellIs" dxfId="0" priority="244" operator="between">
      <formula>316</formula>
      <formula>354</formula>
    </cfRule>
  </conditionalFormatting>
  <conditionalFormatting sqref="AG2">
    <cfRule type="cellIs" dxfId="0" priority="243" operator="between">
      <formula>37</formula>
      <formula>54</formula>
    </cfRule>
  </conditionalFormatting>
  <conditionalFormatting sqref="AH2">
    <cfRule type="cellIs" dxfId="0" priority="242" operator="between">
      <formula>11</formula>
      <formula>16</formula>
    </cfRule>
  </conditionalFormatting>
  <conditionalFormatting sqref="AI2">
    <cfRule type="cellIs" dxfId="0" priority="241" operator="between">
      <formula>125</formula>
      <formula>350</formula>
    </cfRule>
  </conditionalFormatting>
  <conditionalFormatting sqref="AJ2">
    <cfRule type="cellIs" dxfId="0" priority="240" operator="between">
      <formula>9</formula>
      <formula>17</formula>
    </cfRule>
  </conditionalFormatting>
  <conditionalFormatting sqref="AK2">
    <cfRule type="cellIs" dxfId="0" priority="239" operator="between">
      <formula>9</formula>
      <formula>13</formula>
    </cfRule>
  </conditionalFormatting>
  <conditionalFormatting sqref="AL2">
    <cfRule type="cellIs" dxfId="0" priority="238" operator="between">
      <formula>0.17</formula>
      <formula>0.35</formula>
    </cfRule>
  </conditionalFormatting>
  <conditionalFormatting sqref="AM2">
    <cfRule type="cellIs" dxfId="0" priority="237" operator="between">
      <formula>13</formula>
      <formula>43</formula>
    </cfRule>
  </conditionalFormatting>
  <conditionalFormatting sqref="BD2">
    <cfRule type="cellIs" dxfId="0" priority="236" operator="between">
      <formula>6.8</formula>
      <formula>14.45</formula>
    </cfRule>
    <cfRule type="cellIs" dxfId="0" priority="235" operator="between">
      <formula>0.7</formula>
      <formula>5</formula>
    </cfRule>
  </conditionalFormatting>
  <conditionalFormatting sqref="BE2">
    <cfRule type="cellIs" dxfId="0" priority="234" operator="between">
      <formula>0.4</formula>
      <formula>2.3</formula>
    </cfRule>
  </conditionalFormatting>
  <conditionalFormatting sqref="BF2">
    <cfRule type="cellIs" dxfId="0" priority="233" operator="between">
      <formula>7</formula>
      <formula>16</formula>
    </cfRule>
  </conditionalFormatting>
  <conditionalFormatting sqref="BK2">
    <cfRule type="cellIs" dxfId="0" priority="232" operator="between">
      <formula>3.5</formula>
      <formula>9.5</formula>
    </cfRule>
  </conditionalFormatting>
  <conditionalFormatting sqref="BL2">
    <cfRule type="cellIs" dxfId="0" priority="231" operator="between">
      <formula>40</formula>
      <formula>75</formula>
    </cfRule>
  </conditionalFormatting>
  <conditionalFormatting sqref="BM2">
    <cfRule type="cellIs" dxfId="0" priority="230" operator="between">
      <formula>20</formula>
      <formula>50</formula>
    </cfRule>
  </conditionalFormatting>
  <conditionalFormatting sqref="BN2">
    <cfRule type="cellIs" dxfId="0" priority="229" operator="between">
      <formula>3</formula>
      <formula>10</formula>
    </cfRule>
  </conditionalFormatting>
  <conditionalFormatting sqref="BO2">
    <cfRule type="cellIs" dxfId="0" priority="228" operator="between">
      <formula>0.4</formula>
      <formula>0.8</formula>
    </cfRule>
    <cfRule type="cellIs" dxfId="0" priority="227" operator="between">
      <formula>0.4</formula>
      <formula>8</formula>
    </cfRule>
  </conditionalFormatting>
  <conditionalFormatting sqref="BP2">
    <cfRule type="cellIs" dxfId="0" priority="226" operator="between">
      <formula>0</formula>
      <formula>1</formula>
    </cfRule>
  </conditionalFormatting>
  <conditionalFormatting sqref="BQ2">
    <cfRule type="cellIs" dxfId="0" priority="225" operator="between">
      <formula>1.8</formula>
      <formula>6.3</formula>
    </cfRule>
  </conditionalFormatting>
  <conditionalFormatting sqref="BR2">
    <cfRule type="cellIs" dxfId="0" priority="224" operator="between">
      <formula>1.1</formula>
      <formula>3.2</formula>
    </cfRule>
  </conditionalFormatting>
  <conditionalFormatting sqref="BS2">
    <cfRule type="cellIs" dxfId="0" priority="223" operator="between">
      <formula>0.1</formula>
      <formula>0.6</formula>
    </cfRule>
  </conditionalFormatting>
  <conditionalFormatting sqref="BT2">
    <cfRule type="cellIs" dxfId="0" priority="222" operator="between">
      <formula>0.02</formula>
      <formula>0.52</formula>
    </cfRule>
  </conditionalFormatting>
  <conditionalFormatting sqref="BU2">
    <cfRule type="cellIs" dxfId="0" priority="221" operator="between">
      <formula>0</formula>
      <formula>0.06</formula>
    </cfRule>
  </conditionalFormatting>
  <conditionalFormatting sqref="BV2">
    <cfRule type="cellIs" dxfId="0" priority="220" operator="between">
      <formula>3.8</formula>
      <formula>5.8</formula>
    </cfRule>
  </conditionalFormatting>
  <conditionalFormatting sqref="BW2">
    <cfRule type="cellIs" dxfId="0" priority="219" operator="between">
      <formula>115</formula>
      <formula>175</formula>
    </cfRule>
  </conditionalFormatting>
  <conditionalFormatting sqref="BX2">
    <cfRule type="cellIs" dxfId="0" priority="218" operator="between">
      <formula>0.35</formula>
      <formula>0.5</formula>
    </cfRule>
  </conditionalFormatting>
  <conditionalFormatting sqref="BY2">
    <cfRule type="cellIs" dxfId="0" priority="217" operator="between">
      <formula>82</formula>
      <formula>100</formula>
    </cfRule>
  </conditionalFormatting>
  <conditionalFormatting sqref="BZ2">
    <cfRule type="cellIs" dxfId="0" priority="216" operator="between">
      <formula>27</formula>
      <formula>34</formula>
    </cfRule>
  </conditionalFormatting>
  <conditionalFormatting sqref="CA2">
    <cfRule type="cellIs" dxfId="0" priority="215" operator="between">
      <formula>316</formula>
      <formula>354</formula>
    </cfRule>
  </conditionalFormatting>
  <conditionalFormatting sqref="CB2">
    <cfRule type="cellIs" dxfId="0" priority="214" operator="between">
      <formula>37</formula>
      <formula>54</formula>
    </cfRule>
  </conditionalFormatting>
  <conditionalFormatting sqref="CC2">
    <cfRule type="cellIs" dxfId="0" priority="213" operator="between">
      <formula>11</formula>
      <formula>16</formula>
    </cfRule>
  </conditionalFormatting>
  <conditionalFormatting sqref="CE2">
    <cfRule type="cellIs" dxfId="0" priority="212" operator="between">
      <formula>125</formula>
      <formula>350</formula>
    </cfRule>
  </conditionalFormatting>
  <conditionalFormatting sqref="CF2">
    <cfRule type="cellIs" dxfId="0" priority="211" operator="between">
      <formula>9</formula>
      <formula>17</formula>
    </cfRule>
  </conditionalFormatting>
  <conditionalFormatting sqref="CG2">
    <cfRule type="cellIs" dxfId="0" priority="210" operator="between">
      <formula>9</formula>
      <formula>13</formula>
    </cfRule>
  </conditionalFormatting>
  <conditionalFormatting sqref="CH2">
    <cfRule type="cellIs" dxfId="0" priority="209" operator="between">
      <formula>0.17</formula>
      <formula>0.35</formula>
    </cfRule>
  </conditionalFormatting>
  <conditionalFormatting sqref="CI2">
    <cfRule type="cellIs" dxfId="0" priority="208" operator="between">
      <formula>13</formula>
      <formula>43</formula>
    </cfRule>
  </conditionalFormatting>
  <conditionalFormatting sqref="CZ2">
    <cfRule type="cellIs" dxfId="0" priority="207" operator="between">
      <formula>6.8</formula>
      <formula>14.45</formula>
    </cfRule>
    <cfRule type="cellIs" dxfId="0" priority="206" operator="between">
      <formula>0.7</formula>
      <formula>5</formula>
    </cfRule>
  </conditionalFormatting>
  <conditionalFormatting sqref="DA2">
    <cfRule type="cellIs" dxfId="0" priority="205" operator="between">
      <formula>0.4</formula>
      <formula>2.3</formula>
    </cfRule>
  </conditionalFormatting>
  <conditionalFormatting sqref="DB2">
    <cfRule type="cellIs" dxfId="0" priority="204" operator="between">
      <formula>7</formula>
      <formula>16</formula>
    </cfRule>
  </conditionalFormatting>
  <conditionalFormatting sqref="DG2">
    <cfRule type="cellIs" dxfId="0" priority="203" operator="between">
      <formula>3.5</formula>
      <formula>9.5</formula>
    </cfRule>
  </conditionalFormatting>
  <conditionalFormatting sqref="DH2">
    <cfRule type="cellIs" dxfId="0" priority="202" operator="between">
      <formula>40</formula>
      <formula>75</formula>
    </cfRule>
  </conditionalFormatting>
  <conditionalFormatting sqref="DI2">
    <cfRule type="cellIs" dxfId="0" priority="201" operator="between">
      <formula>20</formula>
      <formula>50</formula>
    </cfRule>
  </conditionalFormatting>
  <conditionalFormatting sqref="DJ2">
    <cfRule type="cellIs" dxfId="0" priority="200" operator="between">
      <formula>3</formula>
      <formula>10</formula>
    </cfRule>
  </conditionalFormatting>
  <conditionalFormatting sqref="DK2">
    <cfRule type="cellIs" dxfId="0" priority="199" operator="between">
      <formula>0.4</formula>
      <formula>0.8</formula>
    </cfRule>
    <cfRule type="cellIs" dxfId="0" priority="198" operator="between">
      <formula>0.4</formula>
      <formula>8</formula>
    </cfRule>
  </conditionalFormatting>
  <conditionalFormatting sqref="DL2">
    <cfRule type="cellIs" dxfId="0" priority="197" operator="between">
      <formula>0</formula>
      <formula>1</formula>
    </cfRule>
  </conditionalFormatting>
  <conditionalFormatting sqref="DM2">
    <cfRule type="cellIs" dxfId="0" priority="196" operator="between">
      <formula>1.8</formula>
      <formula>6.3</formula>
    </cfRule>
  </conditionalFormatting>
  <conditionalFormatting sqref="DN2">
    <cfRule type="cellIs" dxfId="0" priority="195" operator="between">
      <formula>1.1</formula>
      <formula>3.2</formula>
    </cfRule>
  </conditionalFormatting>
  <conditionalFormatting sqref="DO2">
    <cfRule type="cellIs" dxfId="0" priority="194" operator="between">
      <formula>0.1</formula>
      <formula>0.6</formula>
    </cfRule>
  </conditionalFormatting>
  <conditionalFormatting sqref="DP2">
    <cfRule type="cellIs" dxfId="0" priority="193" operator="between">
      <formula>0.02</formula>
      <formula>0.52</formula>
    </cfRule>
  </conditionalFormatting>
  <conditionalFormatting sqref="DQ2">
    <cfRule type="cellIs" dxfId="0" priority="192" operator="between">
      <formula>0</formula>
      <formula>0.06</formula>
    </cfRule>
  </conditionalFormatting>
  <conditionalFormatting sqref="DR2">
    <cfRule type="cellIs" dxfId="0" priority="191" operator="between">
      <formula>3.8</formula>
      <formula>5.8</formula>
    </cfRule>
  </conditionalFormatting>
  <conditionalFormatting sqref="DS2">
    <cfRule type="cellIs" dxfId="0" priority="190" operator="between">
      <formula>115</formula>
      <formula>175</formula>
    </cfRule>
  </conditionalFormatting>
  <conditionalFormatting sqref="DT2">
    <cfRule type="cellIs" dxfId="0" priority="189" operator="between">
      <formula>0.35</formula>
      <formula>0.5</formula>
    </cfRule>
  </conditionalFormatting>
  <conditionalFormatting sqref="DU2">
    <cfRule type="cellIs" dxfId="0" priority="188" operator="between">
      <formula>82</formula>
      <formula>100</formula>
    </cfRule>
  </conditionalFormatting>
  <conditionalFormatting sqref="DV2">
    <cfRule type="cellIs" dxfId="0" priority="187" operator="between">
      <formula>27</formula>
      <formula>34</formula>
    </cfRule>
  </conditionalFormatting>
  <conditionalFormatting sqref="DW2">
    <cfRule type="cellIs" dxfId="0" priority="186" operator="between">
      <formula>316</formula>
      <formula>354</formula>
    </cfRule>
  </conditionalFormatting>
  <conditionalFormatting sqref="DX2">
    <cfRule type="cellIs" dxfId="0" priority="185" operator="between">
      <formula>37</formula>
      <formula>54</formula>
    </cfRule>
  </conditionalFormatting>
  <conditionalFormatting sqref="DY2">
    <cfRule type="cellIs" dxfId="0" priority="184" operator="between">
      <formula>11</formula>
      <formula>16</formula>
    </cfRule>
  </conditionalFormatting>
  <conditionalFormatting sqref="EA2">
    <cfRule type="cellIs" dxfId="0" priority="183" operator="between">
      <formula>125</formula>
      <formula>350</formula>
    </cfRule>
  </conditionalFormatting>
  <conditionalFormatting sqref="EB2">
    <cfRule type="cellIs" dxfId="0" priority="182" operator="between">
      <formula>9</formula>
      <formula>17</formula>
    </cfRule>
  </conditionalFormatting>
  <conditionalFormatting sqref="EC2">
    <cfRule type="cellIs" dxfId="0" priority="181" operator="between">
      <formula>9</formula>
      <formula>13</formula>
    </cfRule>
  </conditionalFormatting>
  <conditionalFormatting sqref="ED2">
    <cfRule type="cellIs" dxfId="0" priority="180" operator="between">
      <formula>0.17</formula>
      <formula>0.35</formula>
    </cfRule>
  </conditionalFormatting>
  <conditionalFormatting sqref="EE2">
    <cfRule type="cellIs" dxfId="0" priority="179" operator="between">
      <formula>13</formula>
      <formula>43</formula>
    </cfRule>
  </conditionalFormatting>
  <conditionalFormatting sqref="EV2">
    <cfRule type="cellIs" dxfId="0" priority="178" operator="between">
      <formula>6.8</formula>
      <formula>14.45</formula>
    </cfRule>
    <cfRule type="cellIs" dxfId="0" priority="177" operator="between">
      <formula>0.7</formula>
      <formula>5</formula>
    </cfRule>
  </conditionalFormatting>
  <conditionalFormatting sqref="EW2">
    <cfRule type="cellIs" dxfId="0" priority="176" operator="between">
      <formula>0.4</formula>
      <formula>2.3</formula>
    </cfRule>
  </conditionalFormatting>
  <conditionalFormatting sqref="EX2">
    <cfRule type="cellIs" dxfId="0" priority="175" operator="between">
      <formula>7</formula>
      <formula>16</formula>
    </cfRule>
  </conditionalFormatting>
  <conditionalFormatting sqref="P3">
    <cfRule type="cellIs" dxfId="0" priority="174" operator="between">
      <formula>3.5</formula>
      <formula>9.5</formula>
    </cfRule>
  </conditionalFormatting>
  <conditionalFormatting sqref="Q3">
    <cfRule type="cellIs" dxfId="0" priority="173" operator="between">
      <formula>40</formula>
      <formula>75</formula>
    </cfRule>
  </conditionalFormatting>
  <conditionalFormatting sqref="R3">
    <cfRule type="cellIs" dxfId="0" priority="172" operator="between">
      <formula>20</formula>
      <formula>50</formula>
    </cfRule>
  </conditionalFormatting>
  <conditionalFormatting sqref="S3">
    <cfRule type="cellIs" dxfId="0" priority="171" operator="between">
      <formula>3</formula>
      <formula>10</formula>
    </cfRule>
  </conditionalFormatting>
  <conditionalFormatting sqref="T3">
    <cfRule type="cellIs" dxfId="0" priority="170" operator="between">
      <formula>0.4</formula>
      <formula>0.8</formula>
    </cfRule>
    <cfRule type="cellIs" dxfId="0" priority="169" operator="between">
      <formula>0.4</formula>
      <formula>8</formula>
    </cfRule>
  </conditionalFormatting>
  <conditionalFormatting sqref="U3">
    <cfRule type="cellIs" dxfId="0" priority="168" operator="between">
      <formula>0</formula>
      <formula>1</formula>
    </cfRule>
  </conditionalFormatting>
  <conditionalFormatting sqref="V3">
    <cfRule type="cellIs" dxfId="0" priority="167" operator="between">
      <formula>1.8</formula>
      <formula>6.3</formula>
    </cfRule>
  </conditionalFormatting>
  <conditionalFormatting sqref="W3">
    <cfRule type="cellIs" dxfId="0" priority="166" operator="between">
      <formula>1.1</formula>
      <formula>3.2</formula>
    </cfRule>
  </conditionalFormatting>
  <conditionalFormatting sqref="X3">
    <cfRule type="cellIs" dxfId="0" priority="165" operator="between">
      <formula>0.1</formula>
      <formula>0.6</formula>
    </cfRule>
  </conditionalFormatting>
  <conditionalFormatting sqref="Y3">
    <cfRule type="cellIs" dxfId="0" priority="164" operator="between">
      <formula>0.02</formula>
      <formula>0.52</formula>
    </cfRule>
  </conditionalFormatting>
  <conditionalFormatting sqref="Z3">
    <cfRule type="cellIs" dxfId="0" priority="163" operator="between">
      <formula>0</formula>
      <formula>0.06</formula>
    </cfRule>
  </conditionalFormatting>
  <conditionalFormatting sqref="AA3">
    <cfRule type="cellIs" dxfId="0" priority="162" operator="between">
      <formula>3.8</formula>
      <formula>5.8</formula>
    </cfRule>
  </conditionalFormatting>
  <conditionalFormatting sqref="AB3">
    <cfRule type="cellIs" dxfId="0" priority="161" operator="between">
      <formula>115</formula>
      <formula>175</formula>
    </cfRule>
  </conditionalFormatting>
  <conditionalFormatting sqref="AC3">
    <cfRule type="cellIs" dxfId="0" priority="160" operator="between">
      <formula>0.35</formula>
      <formula>0.5</formula>
    </cfRule>
  </conditionalFormatting>
  <conditionalFormatting sqref="AD3">
    <cfRule type="cellIs" dxfId="0" priority="159" operator="between">
      <formula>82</formula>
      <formula>100</formula>
    </cfRule>
  </conditionalFormatting>
  <conditionalFormatting sqref="AE3">
    <cfRule type="cellIs" dxfId="0" priority="158" operator="between">
      <formula>27</formula>
      <formula>34</formula>
    </cfRule>
  </conditionalFormatting>
  <conditionalFormatting sqref="AF3">
    <cfRule type="cellIs" dxfId="0" priority="157" operator="between">
      <formula>316</formula>
      <formula>354</formula>
    </cfRule>
  </conditionalFormatting>
  <conditionalFormatting sqref="AG3">
    <cfRule type="cellIs" dxfId="0" priority="156" operator="between">
      <formula>37</formula>
      <formula>54</formula>
    </cfRule>
  </conditionalFormatting>
  <conditionalFormatting sqref="AH3">
    <cfRule type="cellIs" dxfId="0" priority="155" operator="between">
      <formula>11</formula>
      <formula>16</formula>
    </cfRule>
  </conditionalFormatting>
  <conditionalFormatting sqref="AI3">
    <cfRule type="cellIs" dxfId="0" priority="154" operator="between">
      <formula>125</formula>
      <formula>350</formula>
    </cfRule>
  </conditionalFormatting>
  <conditionalFormatting sqref="AJ3">
    <cfRule type="cellIs" dxfId="0" priority="153" operator="between">
      <formula>9</formula>
      <formula>17</formula>
    </cfRule>
  </conditionalFormatting>
  <conditionalFormatting sqref="AK3">
    <cfRule type="cellIs" dxfId="0" priority="152" operator="between">
      <formula>9</formula>
      <formula>13</formula>
    </cfRule>
  </conditionalFormatting>
  <conditionalFormatting sqref="AL3">
    <cfRule type="cellIs" dxfId="0" priority="151" operator="between">
      <formula>0.17</formula>
      <formula>0.35</formula>
    </cfRule>
  </conditionalFormatting>
  <conditionalFormatting sqref="AM3">
    <cfRule type="cellIs" dxfId="0" priority="150" operator="between">
      <formula>13</formula>
      <formula>43</formula>
    </cfRule>
  </conditionalFormatting>
  <conditionalFormatting sqref="BD3">
    <cfRule type="cellIs" dxfId="0" priority="149" operator="between">
      <formula>6.8</formula>
      <formula>14.45</formula>
    </cfRule>
    <cfRule type="cellIs" dxfId="0" priority="148" operator="between">
      <formula>0.7</formula>
      <formula>5</formula>
    </cfRule>
  </conditionalFormatting>
  <conditionalFormatting sqref="BE3">
    <cfRule type="cellIs" dxfId="0" priority="147" operator="between">
      <formula>0.4</formula>
      <formula>2.3</formula>
    </cfRule>
  </conditionalFormatting>
  <conditionalFormatting sqref="BF3">
    <cfRule type="cellIs" dxfId="0" priority="146" operator="between">
      <formula>7</formula>
      <formula>16</formula>
    </cfRule>
  </conditionalFormatting>
  <conditionalFormatting sqref="BK3">
    <cfRule type="cellIs" dxfId="0" priority="145" operator="between">
      <formula>3.5</formula>
      <formula>9.5</formula>
    </cfRule>
  </conditionalFormatting>
  <conditionalFormatting sqref="BL3">
    <cfRule type="cellIs" dxfId="0" priority="144" operator="between">
      <formula>40</formula>
      <formula>75</formula>
    </cfRule>
  </conditionalFormatting>
  <conditionalFormatting sqref="BM3">
    <cfRule type="cellIs" dxfId="0" priority="143" operator="between">
      <formula>20</formula>
      <formula>50</formula>
    </cfRule>
  </conditionalFormatting>
  <conditionalFormatting sqref="BN3">
    <cfRule type="cellIs" dxfId="0" priority="142" operator="between">
      <formula>3</formula>
      <formula>10</formula>
    </cfRule>
  </conditionalFormatting>
  <conditionalFormatting sqref="BO3">
    <cfRule type="cellIs" dxfId="0" priority="141" operator="between">
      <formula>0.4</formula>
      <formula>0.8</formula>
    </cfRule>
    <cfRule type="cellIs" dxfId="0" priority="140" operator="between">
      <formula>0.4</formula>
      <formula>8</formula>
    </cfRule>
  </conditionalFormatting>
  <conditionalFormatting sqref="BP3">
    <cfRule type="cellIs" dxfId="0" priority="139" operator="between">
      <formula>0</formula>
      <formula>1</formula>
    </cfRule>
  </conditionalFormatting>
  <conditionalFormatting sqref="BQ3">
    <cfRule type="cellIs" dxfId="0" priority="138" operator="between">
      <formula>1.8</formula>
      <formula>6.3</formula>
    </cfRule>
  </conditionalFormatting>
  <conditionalFormatting sqref="BR3">
    <cfRule type="cellIs" dxfId="0" priority="137" operator="between">
      <formula>1.1</formula>
      <formula>3.2</formula>
    </cfRule>
  </conditionalFormatting>
  <conditionalFormatting sqref="BS3">
    <cfRule type="cellIs" dxfId="0" priority="136" operator="between">
      <formula>0.1</formula>
      <formula>0.6</formula>
    </cfRule>
  </conditionalFormatting>
  <conditionalFormatting sqref="BT3">
    <cfRule type="cellIs" dxfId="0" priority="135" operator="between">
      <formula>0.02</formula>
      <formula>0.52</formula>
    </cfRule>
  </conditionalFormatting>
  <conditionalFormatting sqref="BU3">
    <cfRule type="cellIs" dxfId="0" priority="134" operator="between">
      <formula>0</formula>
      <formula>0.06</formula>
    </cfRule>
  </conditionalFormatting>
  <conditionalFormatting sqref="BV3">
    <cfRule type="cellIs" dxfId="0" priority="133" operator="between">
      <formula>3.8</formula>
      <formula>5.8</formula>
    </cfRule>
  </conditionalFormatting>
  <conditionalFormatting sqref="BW3">
    <cfRule type="cellIs" dxfId="0" priority="132" operator="between">
      <formula>115</formula>
      <formula>175</formula>
    </cfRule>
  </conditionalFormatting>
  <conditionalFormatting sqref="BX3">
    <cfRule type="cellIs" dxfId="0" priority="131" operator="between">
      <formula>0.35</formula>
      <formula>0.5</formula>
    </cfRule>
  </conditionalFormatting>
  <conditionalFormatting sqref="BY3">
    <cfRule type="cellIs" dxfId="0" priority="130" operator="between">
      <formula>82</formula>
      <formula>100</formula>
    </cfRule>
  </conditionalFormatting>
  <conditionalFormatting sqref="BZ3">
    <cfRule type="cellIs" dxfId="0" priority="129" operator="between">
      <formula>27</formula>
      <formula>34</formula>
    </cfRule>
  </conditionalFormatting>
  <conditionalFormatting sqref="CA3">
    <cfRule type="cellIs" dxfId="0" priority="128" operator="between">
      <formula>316</formula>
      <formula>354</formula>
    </cfRule>
  </conditionalFormatting>
  <conditionalFormatting sqref="CB3">
    <cfRule type="cellIs" dxfId="0" priority="127" operator="between">
      <formula>37</formula>
      <formula>54</formula>
    </cfRule>
  </conditionalFormatting>
  <conditionalFormatting sqref="CC3">
    <cfRule type="cellIs" dxfId="0" priority="126" operator="between">
      <formula>11</formula>
      <formula>16</formula>
    </cfRule>
  </conditionalFormatting>
  <conditionalFormatting sqref="CE3">
    <cfRule type="cellIs" dxfId="0" priority="125" operator="between">
      <formula>125</formula>
      <formula>350</formula>
    </cfRule>
  </conditionalFormatting>
  <conditionalFormatting sqref="CF3">
    <cfRule type="cellIs" dxfId="0" priority="124" operator="between">
      <formula>9</formula>
      <formula>17</formula>
    </cfRule>
  </conditionalFormatting>
  <conditionalFormatting sqref="CG3">
    <cfRule type="cellIs" dxfId="0" priority="123" operator="between">
      <formula>9</formula>
      <formula>13</formula>
    </cfRule>
  </conditionalFormatting>
  <conditionalFormatting sqref="CH3">
    <cfRule type="cellIs" dxfId="0" priority="122" operator="between">
      <formula>0.17</formula>
      <formula>0.35</formula>
    </cfRule>
  </conditionalFormatting>
  <conditionalFormatting sqref="CI3">
    <cfRule type="cellIs" dxfId="0" priority="121" operator="between">
      <formula>13</formula>
      <formula>43</formula>
    </cfRule>
  </conditionalFormatting>
  <conditionalFormatting sqref="CZ3">
    <cfRule type="cellIs" dxfId="0" priority="120" operator="between">
      <formula>6.8</formula>
      <formula>14.45</formula>
    </cfRule>
    <cfRule type="cellIs" dxfId="0" priority="119" operator="between">
      <formula>0.7</formula>
      <formula>5</formula>
    </cfRule>
  </conditionalFormatting>
  <conditionalFormatting sqref="DA3">
    <cfRule type="cellIs" dxfId="0" priority="118" operator="between">
      <formula>0.4</formula>
      <formula>2.3</formula>
    </cfRule>
  </conditionalFormatting>
  <conditionalFormatting sqref="DB3">
    <cfRule type="cellIs" dxfId="0" priority="117" operator="between">
      <formula>7</formula>
      <formula>16</formula>
    </cfRule>
  </conditionalFormatting>
  <conditionalFormatting sqref="DG3">
    <cfRule type="cellIs" dxfId="0" priority="116" operator="between">
      <formula>3.5</formula>
      <formula>9.5</formula>
    </cfRule>
  </conditionalFormatting>
  <conditionalFormatting sqref="DH3">
    <cfRule type="cellIs" dxfId="0" priority="115" operator="between">
      <formula>40</formula>
      <formula>75</formula>
    </cfRule>
  </conditionalFormatting>
  <conditionalFormatting sqref="DI3">
    <cfRule type="cellIs" dxfId="0" priority="114" operator="between">
      <formula>20</formula>
      <formula>50</formula>
    </cfRule>
  </conditionalFormatting>
  <conditionalFormatting sqref="DJ3">
    <cfRule type="cellIs" dxfId="0" priority="113" operator="between">
      <formula>3</formula>
      <formula>10</formula>
    </cfRule>
  </conditionalFormatting>
  <conditionalFormatting sqref="DK3">
    <cfRule type="cellIs" dxfId="0" priority="112" operator="between">
      <formula>0.4</formula>
      <formula>0.8</formula>
    </cfRule>
    <cfRule type="cellIs" dxfId="0" priority="111" operator="between">
      <formula>0.4</formula>
      <formula>8</formula>
    </cfRule>
  </conditionalFormatting>
  <conditionalFormatting sqref="DL3">
    <cfRule type="cellIs" dxfId="0" priority="110" operator="between">
      <formula>0</formula>
      <formula>1</formula>
    </cfRule>
  </conditionalFormatting>
  <conditionalFormatting sqref="DM3">
    <cfRule type="cellIs" dxfId="0" priority="109" operator="between">
      <formula>1.8</formula>
      <formula>6.3</formula>
    </cfRule>
  </conditionalFormatting>
  <conditionalFormatting sqref="DN3">
    <cfRule type="cellIs" dxfId="0" priority="108" operator="between">
      <formula>1.1</formula>
      <formula>3.2</formula>
    </cfRule>
  </conditionalFormatting>
  <conditionalFormatting sqref="DO3">
    <cfRule type="cellIs" dxfId="0" priority="107" operator="between">
      <formula>0.1</formula>
      <formula>0.6</formula>
    </cfRule>
  </conditionalFormatting>
  <conditionalFormatting sqref="DP3">
    <cfRule type="cellIs" dxfId="0" priority="106" operator="between">
      <formula>0.02</formula>
      <formula>0.52</formula>
    </cfRule>
  </conditionalFormatting>
  <conditionalFormatting sqref="DQ3">
    <cfRule type="cellIs" dxfId="0" priority="105" operator="between">
      <formula>0</formula>
      <formula>0.06</formula>
    </cfRule>
  </conditionalFormatting>
  <conditionalFormatting sqref="DR3">
    <cfRule type="cellIs" dxfId="0" priority="104" operator="between">
      <formula>3.8</formula>
      <formula>5.8</formula>
    </cfRule>
  </conditionalFormatting>
  <conditionalFormatting sqref="DS3">
    <cfRule type="cellIs" dxfId="0" priority="103" operator="between">
      <formula>115</formula>
      <formula>175</formula>
    </cfRule>
  </conditionalFormatting>
  <conditionalFormatting sqref="DT3">
    <cfRule type="cellIs" dxfId="0" priority="102" operator="between">
      <formula>0.35</formula>
      <formula>0.5</formula>
    </cfRule>
  </conditionalFormatting>
  <conditionalFormatting sqref="DU3">
    <cfRule type="cellIs" dxfId="0" priority="101" operator="between">
      <formula>82</formula>
      <formula>100</formula>
    </cfRule>
  </conditionalFormatting>
  <conditionalFormatting sqref="DV3">
    <cfRule type="cellIs" dxfId="0" priority="100" operator="between">
      <formula>27</formula>
      <formula>34</formula>
    </cfRule>
  </conditionalFormatting>
  <conditionalFormatting sqref="DW3">
    <cfRule type="cellIs" dxfId="0" priority="99" operator="between">
      <formula>316</formula>
      <formula>354</formula>
    </cfRule>
  </conditionalFormatting>
  <conditionalFormatting sqref="DX3">
    <cfRule type="cellIs" dxfId="0" priority="98" operator="between">
      <formula>37</formula>
      <formula>54</formula>
    </cfRule>
  </conditionalFormatting>
  <conditionalFormatting sqref="DY3">
    <cfRule type="cellIs" dxfId="0" priority="97" operator="between">
      <formula>11</formula>
      <formula>16</formula>
    </cfRule>
  </conditionalFormatting>
  <conditionalFormatting sqref="EA3">
    <cfRule type="cellIs" dxfId="0" priority="96" operator="between">
      <formula>125</formula>
      <formula>350</formula>
    </cfRule>
  </conditionalFormatting>
  <conditionalFormatting sqref="EB3">
    <cfRule type="cellIs" dxfId="0" priority="95" operator="between">
      <formula>9</formula>
      <formula>17</formula>
    </cfRule>
  </conditionalFormatting>
  <conditionalFormatting sqref="EC3">
    <cfRule type="cellIs" dxfId="0" priority="94" operator="between">
      <formula>9</formula>
      <formula>13</formula>
    </cfRule>
  </conditionalFormatting>
  <conditionalFormatting sqref="ED3">
    <cfRule type="cellIs" dxfId="0" priority="93" operator="between">
      <formula>0.17</formula>
      <formula>0.35</formula>
    </cfRule>
  </conditionalFormatting>
  <conditionalFormatting sqref="EE3">
    <cfRule type="cellIs" dxfId="0" priority="92" operator="between">
      <formula>13</formula>
      <formula>43</formula>
    </cfRule>
  </conditionalFormatting>
  <conditionalFormatting sqref="EV3">
    <cfRule type="cellIs" dxfId="0" priority="91" operator="between">
      <formula>6.8</formula>
      <formula>14.45</formula>
    </cfRule>
    <cfRule type="cellIs" dxfId="0" priority="90" operator="between">
      <formula>0.7</formula>
      <formula>5</formula>
    </cfRule>
  </conditionalFormatting>
  <conditionalFormatting sqref="EW3">
    <cfRule type="cellIs" dxfId="0" priority="89" operator="between">
      <formula>0.4</formula>
      <formula>2.3</formula>
    </cfRule>
  </conditionalFormatting>
  <conditionalFormatting sqref="EX3">
    <cfRule type="cellIs" dxfId="0" priority="88" operator="between">
      <formula>7</formula>
      <formula>16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318</dc:creator>
  <cp:lastModifiedBy>angel318</cp:lastModifiedBy>
  <dcterms:created xsi:type="dcterms:W3CDTF">2022-09-01T02:01:00Z</dcterms:created>
  <dcterms:modified xsi:type="dcterms:W3CDTF">2022-09-03T02:1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BC81BA9C114BE6B84F81705C0CA7DF</vt:lpwstr>
  </property>
  <property fmtid="{D5CDD505-2E9C-101B-9397-08002B2CF9AE}" pid="3" name="KSOProductBuildVer">
    <vt:lpwstr>2052-11.1.0.12313</vt:lpwstr>
  </property>
</Properties>
</file>